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msolson/Desktop/manuscripts/SDRMovement_Nan/NatCommRevision/final_submission/"/>
    </mc:Choice>
  </mc:AlternateContent>
  <xr:revisionPtr revIDLastSave="0" documentId="13_ncr:1_{90191BE5-7E5B-2248-AE77-C7B94750266C}" xr6:coauthVersionLast="47" xr6:coauthVersionMax="47" xr10:uidLastSave="{00000000-0000-0000-0000-000000000000}"/>
  <bookViews>
    <workbookView xWindow="1560" yWindow="1560" windowWidth="20920" windowHeight="11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5" i="1" l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86" uniqueCount="86">
  <si>
    <t>Nanopore contig name</t>
    <phoneticPr fontId="0" type="noConversion"/>
  </si>
  <si>
    <t>Length of contig assembled to Chr15</t>
    <phoneticPr fontId="0" type="noConversion"/>
  </si>
  <si>
    <t>Cumulative assembled length on Chr15</t>
    <phoneticPr fontId="0" type="noConversion"/>
  </si>
  <si>
    <t>contig_9968_:::fragment_2</t>
  </si>
  <si>
    <t>RC_contig_511_:::fragment_2</t>
  </si>
  <si>
    <t>RC_contig_7412_</t>
  </si>
  <si>
    <t>RC_contig_7414_</t>
  </si>
  <si>
    <t>RC_contig_627_</t>
  </si>
  <si>
    <t>contig_10417_:::fragment_2</t>
  </si>
  <si>
    <t>contig_9706_</t>
  </si>
  <si>
    <t>RC_contig_7417_:::fragment_2</t>
  </si>
  <si>
    <t>RC_contig_7415_</t>
  </si>
  <si>
    <t>RC_contig_7425_</t>
  </si>
  <si>
    <t>contig_7422_</t>
  </si>
  <si>
    <t>RC_contig_7428_:prefix</t>
  </si>
  <si>
    <t>RC_contig_7431_</t>
  </si>
  <si>
    <t>RC_contig_7440_</t>
  </si>
  <si>
    <t>contig_6720_</t>
  </si>
  <si>
    <t>contig_7441_:prefix</t>
  </si>
  <si>
    <t>RC_contig_7443_</t>
  </si>
  <si>
    <t>contig_620_:prefix</t>
  </si>
  <si>
    <t>contig_1139_</t>
  </si>
  <si>
    <t>contig_11007_</t>
  </si>
  <si>
    <t>RC_contig_11008_</t>
  </si>
  <si>
    <t>contig_637_</t>
  </si>
  <si>
    <t>contig_1236_</t>
  </si>
  <si>
    <t>contig_9826_</t>
  </si>
  <si>
    <t>RC_contig_4315_</t>
  </si>
  <si>
    <t>contig_10426_</t>
  </si>
  <si>
    <t>RC_contig_10291_:::fragment_2</t>
  </si>
  <si>
    <t>contig_11363_:::fragment_2</t>
  </si>
  <si>
    <t>RC_contig_760_</t>
  </si>
  <si>
    <t>RC_contig_8339_:::fragment_1</t>
  </si>
  <si>
    <t>contig_8347_</t>
  </si>
  <si>
    <t>RC_contig_8339_:::fragment_3</t>
  </si>
  <si>
    <t>contig_4268_</t>
  </si>
  <si>
    <t>RC_contig_11196_</t>
  </si>
  <si>
    <t>contig_7485_</t>
  </si>
  <si>
    <t>contig_7482_</t>
  </si>
  <si>
    <t>RC_contig_4471_</t>
  </si>
  <si>
    <t>contig_1784_</t>
  </si>
  <si>
    <t>contig_6842_</t>
  </si>
  <si>
    <t>RC_contig_1786_</t>
  </si>
  <si>
    <t>RC_contig_5976_</t>
  </si>
  <si>
    <t>contig_5603_:::fragment_2</t>
  </si>
  <si>
    <t>RC_contig_4569_</t>
  </si>
  <si>
    <t>RC_contig_3990_</t>
  </si>
  <si>
    <t>contig_3987_:prefix:prefix</t>
  </si>
  <si>
    <t>contig_3981_:::fragment_3</t>
  </si>
  <si>
    <t>RC_contig_1715_:prefix:prefix</t>
  </si>
  <si>
    <t>contig_3981_:::fragment_1</t>
  </si>
  <si>
    <t>RC_contig_1576_</t>
  </si>
  <si>
    <t>RC_contig_5604_:::fragment_2</t>
  </si>
  <si>
    <t>RC_contig_2745_</t>
  </si>
  <si>
    <t>contig_3918_</t>
  </si>
  <si>
    <t>contig_2456_</t>
  </si>
  <si>
    <t>RC_contig_763_:prefix</t>
  </si>
  <si>
    <t>RC_contig_10360_:prefix</t>
  </si>
  <si>
    <t>RC_contig_10362_</t>
  </si>
  <si>
    <t>RC_contig_10374_</t>
  </si>
  <si>
    <t>RC_contig_10378_</t>
  </si>
  <si>
    <t>RC_contig_11017_</t>
  </si>
  <si>
    <t>RC_contig_4078_</t>
  </si>
  <si>
    <t>contig_10381_</t>
  </si>
  <si>
    <t>RC_contig_10383_:::fragment_1</t>
  </si>
  <si>
    <t>contig_10383_:::fragment_3</t>
  </si>
  <si>
    <t>contig_4079_:::fragment_2</t>
  </si>
  <si>
    <t>contig_734_:::fragment_2</t>
  </si>
  <si>
    <t>contig_10284_:::fragment_1</t>
  </si>
  <si>
    <t>RC_contig_10267_:::fragment_1</t>
  </si>
  <si>
    <t>RC_contig_3790_</t>
  </si>
  <si>
    <t>RC_contig_5899_:::fragment_1</t>
  </si>
  <si>
    <t>RC_contig_1676_:::fragment_2:prefix</t>
  </si>
  <si>
    <t>RC_contig_6747_</t>
  </si>
  <si>
    <t>contig_6741_</t>
  </si>
  <si>
    <t>contig_1734_:::fragment_3</t>
  </si>
  <si>
    <t>RC_contig_10399_</t>
  </si>
  <si>
    <t>contig_1734_:::fragment_1</t>
  </si>
  <si>
    <t>contig_693_:::fragment_3</t>
  </si>
  <si>
    <t>contig_8694_</t>
  </si>
  <si>
    <t>contig_693_:::fragment_1</t>
  </si>
  <si>
    <t>RC_contig_8684_</t>
  </si>
  <si>
    <t>contig_1020_</t>
  </si>
  <si>
    <t>contig_236_</t>
  </si>
  <si>
    <t>RC_contig_303_:::fragment_1</t>
  </si>
  <si>
    <r>
      <t xml:space="preserve">Supplementary Data 2. Contigs assembled to Chromosome 15 in </t>
    </r>
    <r>
      <rPr>
        <b/>
        <i/>
        <sz val="11"/>
        <color theme="1"/>
        <rFont val="Calibri"/>
        <family val="2"/>
        <scheme val="minor"/>
      </rPr>
      <t>S. exigua</t>
    </r>
    <r>
      <rPr>
        <b/>
        <sz val="11"/>
        <color theme="1"/>
        <rFont val="Calibri"/>
        <family val="3"/>
        <charset val="134"/>
        <scheme val="minor"/>
      </rPr>
      <t xml:space="preserve"> male (#SE967M) with Hi-C interacting map.  "fragment_#" refers to a contig with a substantial portion of the Nanopore assemb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5"/>
  <sheetViews>
    <sheetView tabSelected="1" workbookViewId="0"/>
  </sheetViews>
  <sheetFormatPr baseColWidth="10" defaultColWidth="8.83203125" defaultRowHeight="15" x14ac:dyDescent="0.2"/>
  <cols>
    <col min="1" max="1" width="31.33203125" customWidth="1"/>
    <col min="2" max="2" width="32.33203125" customWidth="1"/>
    <col min="3" max="3" width="33.33203125" customWidth="1"/>
  </cols>
  <sheetData>
    <row r="1" spans="1:3" x14ac:dyDescent="0.2">
      <c r="A1" s="1" t="s">
        <v>85</v>
      </c>
    </row>
    <row r="2" spans="1:3" x14ac:dyDescent="0.2">
      <c r="A2" s="1"/>
    </row>
    <row r="3" spans="1:3" x14ac:dyDescent="0.2">
      <c r="A3" t="s">
        <v>0</v>
      </c>
      <c r="B3" t="s">
        <v>1</v>
      </c>
      <c r="C3" t="s">
        <v>2</v>
      </c>
    </row>
    <row r="4" spans="1:3" x14ac:dyDescent="0.2">
      <c r="A4" t="s">
        <v>3</v>
      </c>
      <c r="B4">
        <v>208690</v>
      </c>
      <c r="C4">
        <f>B4</f>
        <v>208690</v>
      </c>
    </row>
    <row r="5" spans="1:3" x14ac:dyDescent="0.2">
      <c r="A5" t="s">
        <v>4</v>
      </c>
      <c r="B5">
        <v>946795</v>
      </c>
      <c r="C5">
        <f>SUM(B$3:B5)</f>
        <v>1155485</v>
      </c>
    </row>
    <row r="6" spans="1:3" x14ac:dyDescent="0.2">
      <c r="A6" t="s">
        <v>5</v>
      </c>
      <c r="B6">
        <v>15845</v>
      </c>
      <c r="C6">
        <f>SUM(B$3:B6)</f>
        <v>1171330</v>
      </c>
    </row>
    <row r="7" spans="1:3" x14ac:dyDescent="0.2">
      <c r="A7" t="s">
        <v>6</v>
      </c>
      <c r="B7">
        <v>17802</v>
      </c>
      <c r="C7">
        <f>SUM(B$3:B7)</f>
        <v>1189132</v>
      </c>
    </row>
    <row r="8" spans="1:3" x14ac:dyDescent="0.2">
      <c r="A8" t="s">
        <v>7</v>
      </c>
      <c r="B8">
        <v>323130</v>
      </c>
      <c r="C8">
        <f>SUM(B$3:B8)</f>
        <v>1512262</v>
      </c>
    </row>
    <row r="9" spans="1:3" x14ac:dyDescent="0.2">
      <c r="A9" t="s">
        <v>8</v>
      </c>
      <c r="B9">
        <v>120260</v>
      </c>
      <c r="C9">
        <f>SUM(B$3:B9)</f>
        <v>1632522</v>
      </c>
    </row>
    <row r="10" spans="1:3" x14ac:dyDescent="0.2">
      <c r="A10" t="s">
        <v>9</v>
      </c>
      <c r="B10">
        <v>23729</v>
      </c>
      <c r="C10">
        <f>SUM(B$3:B10)</f>
        <v>1656251</v>
      </c>
    </row>
    <row r="11" spans="1:3" x14ac:dyDescent="0.2">
      <c r="A11" t="s">
        <v>10</v>
      </c>
      <c r="B11">
        <v>21060</v>
      </c>
      <c r="C11">
        <f>SUM(B$3:B11)</f>
        <v>1677311</v>
      </c>
    </row>
    <row r="12" spans="1:3" x14ac:dyDescent="0.2">
      <c r="A12" t="s">
        <v>11</v>
      </c>
      <c r="B12">
        <v>195909</v>
      </c>
      <c r="C12">
        <f>SUM(B$3:B12)</f>
        <v>1873220</v>
      </c>
    </row>
    <row r="13" spans="1:3" x14ac:dyDescent="0.2">
      <c r="A13" t="s">
        <v>12</v>
      </c>
      <c r="B13">
        <v>16422</v>
      </c>
      <c r="C13">
        <f>SUM(B$3:B13)</f>
        <v>1889642</v>
      </c>
    </row>
    <row r="14" spans="1:3" x14ac:dyDescent="0.2">
      <c r="A14" t="s">
        <v>13</v>
      </c>
      <c r="B14">
        <v>23549</v>
      </c>
      <c r="C14">
        <f>SUM(B$3:B14)</f>
        <v>1913191</v>
      </c>
    </row>
    <row r="15" spans="1:3" x14ac:dyDescent="0.2">
      <c r="A15" t="s">
        <v>14</v>
      </c>
      <c r="B15">
        <v>62747</v>
      </c>
      <c r="C15">
        <f>SUM(B$3:B15)</f>
        <v>1975938</v>
      </c>
    </row>
    <row r="16" spans="1:3" x14ac:dyDescent="0.2">
      <c r="A16" t="s">
        <v>15</v>
      </c>
      <c r="B16">
        <v>186293</v>
      </c>
      <c r="C16">
        <f>SUM(B$3:B16)</f>
        <v>2162231</v>
      </c>
    </row>
    <row r="17" spans="1:3" x14ac:dyDescent="0.2">
      <c r="A17" t="s">
        <v>16</v>
      </c>
      <c r="B17">
        <v>19921</v>
      </c>
      <c r="C17">
        <f>SUM(B$3:B17)</f>
        <v>2182152</v>
      </c>
    </row>
    <row r="18" spans="1:3" x14ac:dyDescent="0.2">
      <c r="A18" t="s">
        <v>17</v>
      </c>
      <c r="B18">
        <v>19347</v>
      </c>
      <c r="C18">
        <f>SUM(B$3:B18)</f>
        <v>2201499</v>
      </c>
    </row>
    <row r="19" spans="1:3" x14ac:dyDescent="0.2">
      <c r="A19" t="s">
        <v>18</v>
      </c>
      <c r="B19">
        <v>69415</v>
      </c>
      <c r="C19">
        <f>SUM(B$3:B19)</f>
        <v>2270914</v>
      </c>
    </row>
    <row r="20" spans="1:3" x14ac:dyDescent="0.2">
      <c r="A20" t="s">
        <v>19</v>
      </c>
      <c r="B20">
        <v>95354</v>
      </c>
      <c r="C20">
        <f>SUM(B$3:B20)</f>
        <v>2366268</v>
      </c>
    </row>
    <row r="21" spans="1:3" x14ac:dyDescent="0.2">
      <c r="A21" t="s">
        <v>20</v>
      </c>
      <c r="B21">
        <v>64636</v>
      </c>
      <c r="C21">
        <f>SUM(B$3:B21)</f>
        <v>2430904</v>
      </c>
    </row>
    <row r="22" spans="1:3" x14ac:dyDescent="0.2">
      <c r="A22" t="s">
        <v>21</v>
      </c>
      <c r="B22">
        <v>34936</v>
      </c>
      <c r="C22">
        <f>SUM(B$3:B22)</f>
        <v>2465840</v>
      </c>
    </row>
    <row r="23" spans="1:3" x14ac:dyDescent="0.2">
      <c r="A23" t="s">
        <v>22</v>
      </c>
      <c r="B23">
        <v>231306</v>
      </c>
      <c r="C23">
        <f>SUM(B$3:B23)</f>
        <v>2697146</v>
      </c>
    </row>
    <row r="24" spans="1:3" x14ac:dyDescent="0.2">
      <c r="A24" t="s">
        <v>23</v>
      </c>
      <c r="B24">
        <v>236921</v>
      </c>
      <c r="C24">
        <f>SUM(B$3:B24)</f>
        <v>2934067</v>
      </c>
    </row>
    <row r="25" spans="1:3" x14ac:dyDescent="0.2">
      <c r="A25" t="s">
        <v>24</v>
      </c>
      <c r="B25">
        <v>178030</v>
      </c>
      <c r="C25">
        <f>SUM(B$3:B25)</f>
        <v>3112097</v>
      </c>
    </row>
    <row r="26" spans="1:3" x14ac:dyDescent="0.2">
      <c r="A26" t="s">
        <v>25</v>
      </c>
      <c r="B26">
        <v>31611</v>
      </c>
      <c r="C26">
        <f>SUM(B$3:B26)</f>
        <v>3143708</v>
      </c>
    </row>
    <row r="27" spans="1:3" x14ac:dyDescent="0.2">
      <c r="A27" t="s">
        <v>26</v>
      </c>
      <c r="B27">
        <v>15984</v>
      </c>
      <c r="C27">
        <f>SUM(B$3:B27)</f>
        <v>3159692</v>
      </c>
    </row>
    <row r="28" spans="1:3" x14ac:dyDescent="0.2">
      <c r="A28" t="s">
        <v>27</v>
      </c>
      <c r="B28">
        <v>806301</v>
      </c>
      <c r="C28">
        <f>SUM(B$3:B28)</f>
        <v>3965993</v>
      </c>
    </row>
    <row r="29" spans="1:3" x14ac:dyDescent="0.2">
      <c r="A29" t="s">
        <v>28</v>
      </c>
      <c r="B29">
        <v>17135</v>
      </c>
      <c r="C29">
        <f>SUM(B$3:B29)</f>
        <v>3983128</v>
      </c>
    </row>
    <row r="30" spans="1:3" x14ac:dyDescent="0.2">
      <c r="A30" t="s">
        <v>29</v>
      </c>
      <c r="B30">
        <v>20381</v>
      </c>
      <c r="C30">
        <f>SUM(B$3:B30)</f>
        <v>4003509</v>
      </c>
    </row>
    <row r="31" spans="1:3" x14ac:dyDescent="0.2">
      <c r="A31" t="s">
        <v>30</v>
      </c>
      <c r="B31">
        <v>25000</v>
      </c>
      <c r="C31">
        <f>SUM(B$3:B31)</f>
        <v>4028509</v>
      </c>
    </row>
    <row r="32" spans="1:3" x14ac:dyDescent="0.2">
      <c r="A32" t="s">
        <v>31</v>
      </c>
      <c r="B32">
        <v>188822</v>
      </c>
      <c r="C32">
        <f>SUM(B$3:B32)</f>
        <v>4217331</v>
      </c>
    </row>
    <row r="33" spans="1:3" x14ac:dyDescent="0.2">
      <c r="A33" t="s">
        <v>32</v>
      </c>
      <c r="B33">
        <v>266516</v>
      </c>
      <c r="C33">
        <f>SUM(B$3:B33)</f>
        <v>4483847</v>
      </c>
    </row>
    <row r="34" spans="1:3" x14ac:dyDescent="0.2">
      <c r="A34" t="s">
        <v>33</v>
      </c>
      <c r="B34">
        <v>16475</v>
      </c>
      <c r="C34">
        <f>SUM(B$3:B34)</f>
        <v>4500322</v>
      </c>
    </row>
    <row r="35" spans="1:3" x14ac:dyDescent="0.2">
      <c r="A35" t="s">
        <v>34</v>
      </c>
      <c r="B35">
        <v>727192</v>
      </c>
      <c r="C35">
        <f>SUM(B$3:B35)</f>
        <v>5227514</v>
      </c>
    </row>
    <row r="36" spans="1:3" x14ac:dyDescent="0.2">
      <c r="A36" t="s">
        <v>35</v>
      </c>
      <c r="B36">
        <v>371872</v>
      </c>
      <c r="C36">
        <f>SUM(B$3:B36)</f>
        <v>5599386</v>
      </c>
    </row>
    <row r="37" spans="1:3" x14ac:dyDescent="0.2">
      <c r="A37" t="s">
        <v>36</v>
      </c>
      <c r="B37">
        <v>19735</v>
      </c>
      <c r="C37">
        <f>SUM(B$3:B37)</f>
        <v>5619121</v>
      </c>
    </row>
    <row r="38" spans="1:3" x14ac:dyDescent="0.2">
      <c r="A38" t="s">
        <v>37</v>
      </c>
      <c r="B38">
        <v>310438</v>
      </c>
      <c r="C38">
        <f>SUM(B$3:B38)</f>
        <v>5929559</v>
      </c>
    </row>
    <row r="39" spans="1:3" x14ac:dyDescent="0.2">
      <c r="A39" t="s">
        <v>38</v>
      </c>
      <c r="B39">
        <v>18775</v>
      </c>
      <c r="C39">
        <f>SUM(B$3:B39)</f>
        <v>5948334</v>
      </c>
    </row>
    <row r="40" spans="1:3" x14ac:dyDescent="0.2">
      <c r="A40" t="s">
        <v>39</v>
      </c>
      <c r="B40">
        <v>174017</v>
      </c>
      <c r="C40">
        <f>SUM(B$3:B40)</f>
        <v>6122351</v>
      </c>
    </row>
    <row r="41" spans="1:3" x14ac:dyDescent="0.2">
      <c r="A41" t="s">
        <v>40</v>
      </c>
      <c r="B41">
        <v>172322</v>
      </c>
      <c r="C41">
        <f>SUM(B$3:B41)</f>
        <v>6294673</v>
      </c>
    </row>
    <row r="42" spans="1:3" x14ac:dyDescent="0.2">
      <c r="A42" t="s">
        <v>41</v>
      </c>
      <c r="B42">
        <v>19326</v>
      </c>
      <c r="C42">
        <f>SUM(B$3:B42)</f>
        <v>6313999</v>
      </c>
    </row>
    <row r="43" spans="1:3" x14ac:dyDescent="0.2">
      <c r="A43" t="s">
        <v>42</v>
      </c>
      <c r="B43">
        <v>106182</v>
      </c>
      <c r="C43">
        <f>SUM(B$3:B43)</f>
        <v>6420181</v>
      </c>
    </row>
    <row r="44" spans="1:3" x14ac:dyDescent="0.2">
      <c r="A44" t="s">
        <v>43</v>
      </c>
      <c r="B44">
        <v>17164</v>
      </c>
      <c r="C44">
        <f>SUM(B$3:B44)</f>
        <v>6437345</v>
      </c>
    </row>
    <row r="45" spans="1:3" x14ac:dyDescent="0.2">
      <c r="A45" t="s">
        <v>44</v>
      </c>
      <c r="B45">
        <v>120822</v>
      </c>
      <c r="C45">
        <f>SUM(B$3:B45)</f>
        <v>6558167</v>
      </c>
    </row>
    <row r="46" spans="1:3" x14ac:dyDescent="0.2">
      <c r="A46" t="s">
        <v>45</v>
      </c>
      <c r="B46">
        <v>920210</v>
      </c>
      <c r="C46">
        <f>SUM(B$3:B46)</f>
        <v>7478377</v>
      </c>
    </row>
    <row r="47" spans="1:3" x14ac:dyDescent="0.2">
      <c r="A47" t="s">
        <v>46</v>
      </c>
      <c r="B47">
        <v>101492</v>
      </c>
      <c r="C47">
        <f>SUM(B$3:B47)</f>
        <v>7579869</v>
      </c>
    </row>
    <row r="48" spans="1:3" x14ac:dyDescent="0.2">
      <c r="A48" t="s">
        <v>47</v>
      </c>
      <c r="B48">
        <v>98766</v>
      </c>
      <c r="C48">
        <f>SUM(B$3:B48)</f>
        <v>7678635</v>
      </c>
    </row>
    <row r="49" spans="1:3" x14ac:dyDescent="0.2">
      <c r="A49" t="s">
        <v>48</v>
      </c>
      <c r="B49">
        <v>16000</v>
      </c>
      <c r="C49">
        <f>SUM(B$3:B49)</f>
        <v>7694635</v>
      </c>
    </row>
    <row r="50" spans="1:3" x14ac:dyDescent="0.2">
      <c r="A50" t="s">
        <v>49</v>
      </c>
      <c r="B50">
        <v>299804</v>
      </c>
      <c r="C50">
        <f>SUM(B$3:B50)</f>
        <v>7994439</v>
      </c>
    </row>
    <row r="51" spans="1:3" x14ac:dyDescent="0.2">
      <c r="A51" t="s">
        <v>50</v>
      </c>
      <c r="B51">
        <v>19645</v>
      </c>
      <c r="C51">
        <f>SUM(B$3:B51)</f>
        <v>8014084</v>
      </c>
    </row>
    <row r="52" spans="1:3" x14ac:dyDescent="0.2">
      <c r="A52" t="s">
        <v>51</v>
      </c>
      <c r="B52">
        <v>84771</v>
      </c>
      <c r="C52">
        <f>SUM(B$3:B52)</f>
        <v>8098855</v>
      </c>
    </row>
    <row r="53" spans="1:3" x14ac:dyDescent="0.2">
      <c r="A53" t="s">
        <v>52</v>
      </c>
      <c r="B53">
        <v>91582</v>
      </c>
      <c r="C53">
        <f>SUM(B$3:B53)</f>
        <v>8190437</v>
      </c>
    </row>
    <row r="54" spans="1:3" x14ac:dyDescent="0.2">
      <c r="A54" t="s">
        <v>53</v>
      </c>
      <c r="B54">
        <v>17912</v>
      </c>
      <c r="C54">
        <f>SUM(B$3:B54)</f>
        <v>8208349</v>
      </c>
    </row>
    <row r="55" spans="1:3" x14ac:dyDescent="0.2">
      <c r="A55" t="s">
        <v>54</v>
      </c>
      <c r="B55">
        <v>749795</v>
      </c>
      <c r="C55">
        <f>SUM(B$3:B55)</f>
        <v>8958144</v>
      </c>
    </row>
    <row r="56" spans="1:3" x14ac:dyDescent="0.2">
      <c r="A56" t="s">
        <v>55</v>
      </c>
      <c r="B56">
        <v>110733</v>
      </c>
      <c r="C56">
        <f>SUM(B$3:B56)</f>
        <v>9068877</v>
      </c>
    </row>
    <row r="57" spans="1:3" x14ac:dyDescent="0.2">
      <c r="A57" t="s">
        <v>56</v>
      </c>
      <c r="B57">
        <v>51703</v>
      </c>
      <c r="C57">
        <f>SUM(B$3:B57)</f>
        <v>9120580</v>
      </c>
    </row>
    <row r="58" spans="1:3" x14ac:dyDescent="0.2">
      <c r="A58" t="s">
        <v>57</v>
      </c>
      <c r="B58">
        <v>49279</v>
      </c>
      <c r="C58">
        <f>SUM(B$3:B58)</f>
        <v>9169859</v>
      </c>
    </row>
    <row r="59" spans="1:3" x14ac:dyDescent="0.2">
      <c r="A59" t="s">
        <v>58</v>
      </c>
      <c r="B59">
        <v>144447</v>
      </c>
      <c r="C59">
        <f>SUM(B$3:B59)</f>
        <v>9314306</v>
      </c>
    </row>
    <row r="60" spans="1:3" x14ac:dyDescent="0.2">
      <c r="A60" t="s">
        <v>59</v>
      </c>
      <c r="B60">
        <v>30615</v>
      </c>
      <c r="C60">
        <f>SUM(B$3:B60)</f>
        <v>9344921</v>
      </c>
    </row>
    <row r="61" spans="1:3" x14ac:dyDescent="0.2">
      <c r="A61" t="s">
        <v>60</v>
      </c>
      <c r="B61">
        <v>62461</v>
      </c>
      <c r="C61">
        <f>SUM(B$3:B61)</f>
        <v>9407382</v>
      </c>
    </row>
    <row r="62" spans="1:3" x14ac:dyDescent="0.2">
      <c r="A62" t="s">
        <v>61</v>
      </c>
      <c r="B62">
        <v>85903</v>
      </c>
      <c r="C62">
        <f>SUM(B$3:B62)</f>
        <v>9493285</v>
      </c>
    </row>
    <row r="63" spans="1:3" x14ac:dyDescent="0.2">
      <c r="A63" t="s">
        <v>62</v>
      </c>
      <c r="B63">
        <v>22352</v>
      </c>
      <c r="C63">
        <f>SUM(B$3:B63)</f>
        <v>9515637</v>
      </c>
    </row>
    <row r="64" spans="1:3" x14ac:dyDescent="0.2">
      <c r="A64" t="s">
        <v>63</v>
      </c>
      <c r="B64">
        <v>21547</v>
      </c>
      <c r="C64">
        <f>SUM(B$3:B64)</f>
        <v>9537184</v>
      </c>
    </row>
    <row r="65" spans="1:3" x14ac:dyDescent="0.2">
      <c r="A65" t="s">
        <v>64</v>
      </c>
      <c r="B65">
        <v>135564</v>
      </c>
      <c r="C65">
        <f>SUM(B$3:B65)</f>
        <v>9672748</v>
      </c>
    </row>
    <row r="66" spans="1:3" x14ac:dyDescent="0.2">
      <c r="A66" t="s">
        <v>65</v>
      </c>
      <c r="B66">
        <v>37273</v>
      </c>
      <c r="C66">
        <f>SUM(B$3:B66)</f>
        <v>9710021</v>
      </c>
    </row>
    <row r="67" spans="1:3" x14ac:dyDescent="0.2">
      <c r="A67" t="s">
        <v>66</v>
      </c>
      <c r="B67">
        <v>49942</v>
      </c>
      <c r="C67">
        <f>SUM(B$3:B67)</f>
        <v>9759963</v>
      </c>
    </row>
    <row r="68" spans="1:3" x14ac:dyDescent="0.2">
      <c r="A68" t="s">
        <v>67</v>
      </c>
      <c r="B68">
        <v>15166</v>
      </c>
      <c r="C68">
        <f>SUM(B$3:B68)</f>
        <v>9775129</v>
      </c>
    </row>
    <row r="69" spans="1:3" x14ac:dyDescent="0.2">
      <c r="A69" t="s">
        <v>68</v>
      </c>
      <c r="B69">
        <v>31616</v>
      </c>
      <c r="C69">
        <f>SUM(B$3:B69)</f>
        <v>9806745</v>
      </c>
    </row>
    <row r="70" spans="1:3" x14ac:dyDescent="0.2">
      <c r="A70" t="s">
        <v>69</v>
      </c>
      <c r="B70">
        <v>16183</v>
      </c>
      <c r="C70">
        <f>SUM(B$3:B70)</f>
        <v>9822928</v>
      </c>
    </row>
    <row r="71" spans="1:3" x14ac:dyDescent="0.2">
      <c r="A71" t="s">
        <v>70</v>
      </c>
      <c r="B71">
        <v>1017260</v>
      </c>
      <c r="C71">
        <f>SUM(B$3:B71)</f>
        <v>10840188</v>
      </c>
    </row>
    <row r="72" spans="1:3" x14ac:dyDescent="0.2">
      <c r="A72" t="s">
        <v>71</v>
      </c>
      <c r="B72">
        <v>24116</v>
      </c>
      <c r="C72">
        <f>SUM(B$3:B72)</f>
        <v>10864304</v>
      </c>
    </row>
    <row r="73" spans="1:3" x14ac:dyDescent="0.2">
      <c r="A73" t="s">
        <v>72</v>
      </c>
      <c r="B73">
        <v>320608</v>
      </c>
      <c r="C73">
        <f>SUM(B$3:B73)</f>
        <v>11184912</v>
      </c>
    </row>
    <row r="74" spans="1:3" x14ac:dyDescent="0.2">
      <c r="A74" t="s">
        <v>73</v>
      </c>
      <c r="B74">
        <v>23274</v>
      </c>
      <c r="C74">
        <f>SUM(B$3:B74)</f>
        <v>11208186</v>
      </c>
    </row>
    <row r="75" spans="1:3" x14ac:dyDescent="0.2">
      <c r="A75" t="s">
        <v>74</v>
      </c>
      <c r="B75">
        <v>21855</v>
      </c>
      <c r="C75">
        <f>SUM(B$3:B75)</f>
        <v>11230041</v>
      </c>
    </row>
    <row r="76" spans="1:3" x14ac:dyDescent="0.2">
      <c r="A76" t="s">
        <v>75</v>
      </c>
      <c r="B76">
        <v>522320</v>
      </c>
      <c r="C76">
        <f>SUM(B$3:B76)</f>
        <v>11752361</v>
      </c>
    </row>
    <row r="77" spans="1:3" x14ac:dyDescent="0.2">
      <c r="A77" t="s">
        <v>76</v>
      </c>
      <c r="B77">
        <v>18647</v>
      </c>
      <c r="C77">
        <f>SUM(B$3:B77)</f>
        <v>11771008</v>
      </c>
    </row>
    <row r="78" spans="1:3" x14ac:dyDescent="0.2">
      <c r="A78" t="s">
        <v>77</v>
      </c>
      <c r="B78">
        <v>181361</v>
      </c>
      <c r="C78">
        <f>SUM(B$3:B78)</f>
        <v>11952369</v>
      </c>
    </row>
    <row r="79" spans="1:3" x14ac:dyDescent="0.2">
      <c r="A79" t="s">
        <v>78</v>
      </c>
      <c r="B79">
        <v>52185</v>
      </c>
      <c r="C79">
        <f>SUM(B$3:B79)</f>
        <v>12004554</v>
      </c>
    </row>
    <row r="80" spans="1:3" x14ac:dyDescent="0.2">
      <c r="A80" t="s">
        <v>79</v>
      </c>
      <c r="B80">
        <v>17978</v>
      </c>
      <c r="C80">
        <f>SUM(B$3:B80)</f>
        <v>12022532</v>
      </c>
    </row>
    <row r="81" spans="1:3" x14ac:dyDescent="0.2">
      <c r="A81" t="s">
        <v>80</v>
      </c>
      <c r="B81">
        <v>276857</v>
      </c>
      <c r="C81">
        <f>SUM(B$3:B81)</f>
        <v>12299389</v>
      </c>
    </row>
    <row r="82" spans="1:3" x14ac:dyDescent="0.2">
      <c r="A82" t="s">
        <v>81</v>
      </c>
      <c r="B82">
        <v>18820</v>
      </c>
      <c r="C82">
        <f>SUM(B$3:B82)</f>
        <v>12318209</v>
      </c>
    </row>
    <row r="83" spans="1:3" x14ac:dyDescent="0.2">
      <c r="A83" t="s">
        <v>82</v>
      </c>
      <c r="B83">
        <v>226351</v>
      </c>
      <c r="C83">
        <f>SUM(B$3:B83)</f>
        <v>12544560</v>
      </c>
    </row>
    <row r="84" spans="1:3" x14ac:dyDescent="0.2">
      <c r="A84" t="s">
        <v>83</v>
      </c>
      <c r="B84">
        <v>668429</v>
      </c>
      <c r="C84">
        <f>SUM(B$3:B84)</f>
        <v>13212989</v>
      </c>
    </row>
    <row r="85" spans="1:3" x14ac:dyDescent="0.2">
      <c r="A85" t="s">
        <v>84</v>
      </c>
      <c r="B85">
        <v>368541</v>
      </c>
      <c r="C85">
        <f>SUM(B$3:B85)</f>
        <v>135815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</dc:creator>
  <cp:lastModifiedBy>Olson, Matt</cp:lastModifiedBy>
  <dcterms:created xsi:type="dcterms:W3CDTF">2015-06-05T18:17:20Z</dcterms:created>
  <dcterms:modified xsi:type="dcterms:W3CDTF">2023-09-14T03:39:49Z</dcterms:modified>
</cp:coreProperties>
</file>